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yu/Desktop/MET17 paper/REVIEW COMMONS/"/>
    </mc:Choice>
  </mc:AlternateContent>
  <xr:revisionPtr revIDLastSave="0" documentId="8_{D39ADEE0-2ABD-4796-B242-DA4D38C82529}" xr6:coauthVersionLast="47" xr6:coauthVersionMax="47" xr10:uidLastSave="{00000000-0000-0000-0000-000000000000}"/>
  <bookViews>
    <workbookView xWindow="8380" yWindow="-18080" windowWidth="33600" windowHeight="14480" xr2:uid="{F9D03405-788F-0E48-8F1D-38DC005E32C6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" uniqueCount="40">
  <si>
    <t>Name</t>
  </si>
  <si>
    <t>Purpose</t>
  </si>
  <si>
    <t>Sequence</t>
  </si>
  <si>
    <t>CHK</t>
  </si>
  <si>
    <t>Hsu1-GFP coding sequence check</t>
  </si>
  <si>
    <t>CTTCAGGAGCGCTAATTTCG</t>
  </si>
  <si>
    <t>F2CHK</t>
  </si>
  <si>
    <t>AACCCGGGGATCCGTCGACC</t>
  </si>
  <si>
    <t>GFP-F</t>
  </si>
  <si>
    <t>GGTCCTTCTTGAGTTTGTAAC</t>
  </si>
  <si>
    <t>GFP-R</t>
  </si>
  <si>
    <t>CCATCTAATTCAACAAGAATTGGGACAAC</t>
  </si>
  <si>
    <t>pHybLex</t>
  </si>
  <si>
    <t>GAGTCACTTTAAAATTTGTATACAC</t>
  </si>
  <si>
    <t>Met17_Fwd_R1</t>
  </si>
  <si>
    <t>Coding sequence PCR</t>
  </si>
  <si>
    <t>ATGCCATCTCATTTCGATACTGTTCA</t>
  </si>
  <si>
    <t>Met17_Rv_R1</t>
  </si>
  <si>
    <t>TCATGGTTTTTGGCCAGCGAAAACAG</t>
  </si>
  <si>
    <t>Hsu1_Fwd_R1</t>
  </si>
  <si>
    <t>ATGACGGAAATTGAATTTGGGCAACC</t>
  </si>
  <si>
    <t>Hsu1_Rv_R1</t>
  </si>
  <si>
    <t>CATGAGTGTTTGGAGCCTCTGCTTT</t>
  </si>
  <si>
    <t>Str2_Fwd_R1</t>
  </si>
  <si>
    <t>ATGATATCTAGAACCATTGGTGAATC</t>
  </si>
  <si>
    <t>Str2_Rv_R1</t>
  </si>
  <si>
    <t>TTATTCCCCTAAAGCTTTCTCAATGG</t>
  </si>
  <si>
    <t>Met17_Fwd_R2</t>
  </si>
  <si>
    <t>Nested PCR, LIC cloning</t>
  </si>
  <si>
    <t>TACTTCCAATCCATGATGCCATCTCATTTCGATACTGTTCA</t>
  </si>
  <si>
    <t>Met17_Rv_R2</t>
  </si>
  <si>
    <t>TATCCACCTTTACTGTCATGGTTTTTGGCCAGCGAAAACAG</t>
  </si>
  <si>
    <t>Hsu1_Fwd_R2</t>
  </si>
  <si>
    <t>TACTTCCAATCCATGATGACGGAAATTGAATTTGGGCAACC</t>
  </si>
  <si>
    <t>Hsu1_Rv_R2</t>
  </si>
  <si>
    <t>TATCCACCTTTACTGTCATGAGTGTTTGGAGCCTCTGCTTT</t>
  </si>
  <si>
    <t>Str2_Fwd_R2</t>
  </si>
  <si>
    <t>TACTTCCAATCCATGATGATATCTAGAACCATTGGTGAATC</t>
  </si>
  <si>
    <t>Str2_Rv_R2</t>
  </si>
  <si>
    <t>TATCCACCTTTACTGTTATTCCCCTAAAGCTTTCTCAAT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7D360-8FAF-454A-9718-1847FD52F4C6}">
  <dimension ref="A1:C27"/>
  <sheetViews>
    <sheetView tabSelected="1" topLeftCell="A6" workbookViewId="0">
      <selection activeCell="A19" sqref="A19:C21"/>
    </sheetView>
  </sheetViews>
  <sheetFormatPr defaultColWidth="11" defaultRowHeight="15.95"/>
  <cols>
    <col min="1" max="1" width="14.125" bestFit="1" customWidth="1"/>
    <col min="2" max="2" width="31" bestFit="1" customWidth="1"/>
    <col min="3" max="3" width="56.375" bestFit="1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 t="s">
        <v>4</v>
      </c>
      <c r="C2" t="s">
        <v>5</v>
      </c>
    </row>
    <row r="3" spans="1:3">
      <c r="A3" t="s">
        <v>6</v>
      </c>
      <c r="B3" t="s">
        <v>4</v>
      </c>
      <c r="C3" t="s">
        <v>7</v>
      </c>
    </row>
    <row r="4" spans="1:3">
      <c r="A4" t="s">
        <v>8</v>
      </c>
      <c r="B4" t="s">
        <v>4</v>
      </c>
      <c r="C4" t="s">
        <v>9</v>
      </c>
    </row>
    <row r="5" spans="1:3">
      <c r="A5" t="s">
        <v>10</v>
      </c>
      <c r="B5" t="s">
        <v>4</v>
      </c>
      <c r="C5" t="s">
        <v>11</v>
      </c>
    </row>
    <row r="6" spans="1:3">
      <c r="A6" t="s">
        <v>12</v>
      </c>
      <c r="B6" t="s">
        <v>4</v>
      </c>
      <c r="C6" t="s">
        <v>13</v>
      </c>
    </row>
    <row r="7" spans="1:3">
      <c r="A7" t="s">
        <v>14</v>
      </c>
      <c r="B7" t="s">
        <v>15</v>
      </c>
      <c r="C7" t="s">
        <v>16</v>
      </c>
    </row>
    <row r="8" spans="1:3">
      <c r="A8" t="s">
        <v>17</v>
      </c>
      <c r="B8" t="s">
        <v>15</v>
      </c>
      <c r="C8" t="s">
        <v>18</v>
      </c>
    </row>
    <row r="9" spans="1:3">
      <c r="A9" t="s">
        <v>19</v>
      </c>
      <c r="B9" t="s">
        <v>15</v>
      </c>
      <c r="C9" t="s">
        <v>20</v>
      </c>
    </row>
    <row r="10" spans="1:3">
      <c r="A10" t="s">
        <v>21</v>
      </c>
      <c r="B10" t="s">
        <v>15</v>
      </c>
      <c r="C10" t="s">
        <v>22</v>
      </c>
    </row>
    <row r="11" spans="1:3">
      <c r="A11" t="s">
        <v>23</v>
      </c>
      <c r="B11" t="s">
        <v>15</v>
      </c>
      <c r="C11" t="s">
        <v>24</v>
      </c>
    </row>
    <row r="12" spans="1:3">
      <c r="A12" t="s">
        <v>25</v>
      </c>
      <c r="B12" t="s">
        <v>15</v>
      </c>
      <c r="C12" t="s">
        <v>26</v>
      </c>
    </row>
    <row r="13" spans="1:3">
      <c r="A13" t="s">
        <v>27</v>
      </c>
      <c r="B13" t="s">
        <v>28</v>
      </c>
      <c r="C13" t="s">
        <v>29</v>
      </c>
    </row>
    <row r="14" spans="1:3">
      <c r="A14" t="s">
        <v>30</v>
      </c>
      <c r="B14" t="s">
        <v>28</v>
      </c>
      <c r="C14" t="s">
        <v>31</v>
      </c>
    </row>
    <row r="15" spans="1:3">
      <c r="A15" t="s">
        <v>32</v>
      </c>
      <c r="B15" t="s">
        <v>28</v>
      </c>
      <c r="C15" t="s">
        <v>33</v>
      </c>
    </row>
    <row r="16" spans="1:3">
      <c r="A16" t="s">
        <v>34</v>
      </c>
      <c r="B16" t="s">
        <v>28</v>
      </c>
      <c r="C16" t="s">
        <v>35</v>
      </c>
    </row>
    <row r="17" spans="1:3">
      <c r="A17" t="s">
        <v>36</v>
      </c>
      <c r="B17" t="s">
        <v>28</v>
      </c>
      <c r="C17" t="s">
        <v>37</v>
      </c>
    </row>
    <row r="18" spans="1:3">
      <c r="A18" t="s">
        <v>38</v>
      </c>
      <c r="B18" t="s">
        <v>28</v>
      </c>
      <c r="C18" t="s">
        <v>39</v>
      </c>
    </row>
    <row r="21" spans="1:3" ht="15.75"/>
    <row r="22" spans="1:3">
      <c r="A22" s="1"/>
    </row>
    <row r="23" spans="1:3" ht="15.75">
      <c r="A23" s="1"/>
    </row>
    <row r="24" spans="1:3">
      <c r="A24" s="1"/>
    </row>
    <row r="25" spans="1:3" ht="15.75"/>
    <row r="27" spans="1:3" ht="15.75"/>
  </sheetData>
  <phoneticPr fontId="1" type="noConversion"/>
  <conditionalFormatting sqref="A25:A26">
    <cfRule type="duplicateValues" dxfId="3" priority="14"/>
  </conditionalFormatting>
  <conditionalFormatting sqref="A21:A22 A24">
    <cfRule type="duplicateValues" dxfId="2" priority="9"/>
  </conditionalFormatting>
  <conditionalFormatting sqref="A23">
    <cfRule type="duplicateValues" dxfId="1" priority="7"/>
  </conditionalFormatting>
  <conditionalFormatting sqref="A27:A2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son Shu Lim Yu</dc:creator>
  <cp:keywords/>
  <dc:description/>
  <cp:lastModifiedBy/>
  <cp:revision/>
  <dcterms:created xsi:type="dcterms:W3CDTF">2022-09-01T08:40:51Z</dcterms:created>
  <dcterms:modified xsi:type="dcterms:W3CDTF">2022-11-16T14:31:09Z</dcterms:modified>
  <cp:category/>
  <cp:contentStatus/>
</cp:coreProperties>
</file>